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/>
  <mc:AlternateContent xmlns:mc="http://schemas.openxmlformats.org/markup-compatibility/2006">
    <mc:Choice Requires="x15">
      <x15ac:absPath xmlns:x15ac="http://schemas.microsoft.com/office/spreadsheetml/2010/11/ac" url="/Users/petra/Documents/2019/Oct-19/Manuscripts/Hiepen-etal/revision2-171019/proofs/submitted figures/"/>
    </mc:Choice>
  </mc:AlternateContent>
  <xr:revisionPtr revIDLastSave="0" documentId="8_{D40A9B0A-EF3E-A94F-8BF3-4FA7FE639D9F}" xr6:coauthVersionLast="36" xr6:coauthVersionMax="36" xr10:uidLastSave="{00000000-0000-0000-0000-000000000000}"/>
  <bookViews>
    <workbookView xWindow="0" yWindow="460" windowWidth="25200" windowHeight="11860" firstSheet="1" activeTab="2" xr2:uid="{00000000-000D-0000-FFFF-FFFF00000000}"/>
  </bookViews>
  <sheets>
    <sheet name="Fig.2d pSMAD1 5   GAPDH" sheetId="6" r:id="rId1"/>
    <sheet name="Fig.2e PLA S1-S2" sheetId="1" r:id="rId2"/>
    <sheet name="Supp. Fig. 3d" sheetId="7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7" l="1"/>
  <c r="D15" i="7"/>
  <c r="E15" i="7"/>
  <c r="F15" i="7"/>
  <c r="G15" i="7"/>
  <c r="H15" i="7"/>
  <c r="I15" i="7"/>
  <c r="J15" i="7"/>
  <c r="C16" i="7"/>
  <c r="D16" i="7"/>
  <c r="E16" i="7"/>
  <c r="F16" i="7"/>
  <c r="G16" i="7"/>
  <c r="H16" i="7"/>
  <c r="I16" i="7"/>
  <c r="J16" i="7"/>
  <c r="B16" i="7"/>
  <c r="B15" i="7"/>
  <c r="B15" i="1" l="1"/>
  <c r="B14" i="1"/>
  <c r="D14" i="6"/>
  <c r="D15" i="6"/>
  <c r="C15" i="6"/>
  <c r="C14" i="6"/>
  <c r="C15" i="1" l="1"/>
  <c r="D15" i="1"/>
  <c r="E15" i="1"/>
  <c r="F15" i="1"/>
  <c r="G15" i="1"/>
  <c r="H15" i="1"/>
  <c r="I15" i="1"/>
  <c r="J15" i="1"/>
  <c r="C14" i="1"/>
  <c r="D14" i="1"/>
  <c r="E14" i="1"/>
  <c r="F14" i="1"/>
  <c r="G14" i="1"/>
  <c r="H14" i="1"/>
  <c r="I14" i="1"/>
  <c r="J14" i="1"/>
</calcChain>
</file>

<file path=xl/sharedStrings.xml><?xml version="1.0" encoding="utf-8"?>
<sst xmlns="http://schemas.openxmlformats.org/spreadsheetml/2006/main" count="39" uniqueCount="15">
  <si>
    <t>WT</t>
  </si>
  <si>
    <t>BR2-delE2</t>
  </si>
  <si>
    <t>BR2-KO</t>
  </si>
  <si>
    <t>S.D.</t>
  </si>
  <si>
    <t>Mean</t>
  </si>
  <si>
    <t>si-TGFBR2 + TGFB1</t>
  </si>
  <si>
    <t>cytoplasmic</t>
  </si>
  <si>
    <t>nuclear</t>
  </si>
  <si>
    <t>total</t>
  </si>
  <si>
    <t>Figure 2e</t>
  </si>
  <si>
    <t>PLA S1-S2 punctea/cell</t>
  </si>
  <si>
    <t>Figure 2d</t>
  </si>
  <si>
    <t>pSMAD1/5 / GAPDH</t>
  </si>
  <si>
    <t>Supp. Figure 3d</t>
  </si>
  <si>
    <t>PLA S5-S2/3 punctea/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i/>
      <sz val="7"/>
      <name val="Arial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2" fontId="0" fillId="0" borderId="1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5:D15"/>
  <sheetViews>
    <sheetView topLeftCell="A10" workbookViewId="0">
      <selection activeCell="C20" sqref="C20"/>
    </sheetView>
  </sheetViews>
  <sheetFormatPr baseColWidth="10" defaultRowHeight="15"/>
  <sheetData>
    <row r="5" spans="2:4">
      <c r="B5" t="s">
        <v>11</v>
      </c>
      <c r="C5" t="s">
        <v>12</v>
      </c>
    </row>
    <row r="8" spans="2:4">
      <c r="C8" t="s">
        <v>5</v>
      </c>
    </row>
    <row r="9" spans="2:4" ht="16" thickBot="1">
      <c r="C9" s="21" t="s">
        <v>0</v>
      </c>
      <c r="D9" s="22" t="s">
        <v>1</v>
      </c>
    </row>
    <row r="10" spans="2:4" ht="16" thickBot="1">
      <c r="C10" s="16">
        <v>1</v>
      </c>
      <c r="D10" s="16">
        <v>0.50317360626547147</v>
      </c>
    </row>
    <row r="11" spans="2:4" ht="16" thickBot="1">
      <c r="C11" s="16">
        <v>1</v>
      </c>
      <c r="D11" s="16">
        <v>0.60040405180928214</v>
      </c>
    </row>
    <row r="12" spans="2:4" ht="16" thickBot="1">
      <c r="C12" s="16">
        <v>1</v>
      </c>
      <c r="D12" s="16">
        <v>0.5315021335864395</v>
      </c>
    </row>
    <row r="13" spans="2:4" ht="16" thickBot="1">
      <c r="C13" s="16">
        <v>1</v>
      </c>
      <c r="D13" s="16">
        <v>0.43629202196452238</v>
      </c>
    </row>
    <row r="14" spans="2:4">
      <c r="B14" t="s">
        <v>4</v>
      </c>
      <c r="C14" s="16">
        <f>AVERAGE(C10:C13)</f>
        <v>1</v>
      </c>
      <c r="D14" s="16">
        <f>AVERAGE(D10:D13)</f>
        <v>0.51784295340642894</v>
      </c>
    </row>
    <row r="15" spans="2:4" ht="16" thickBot="1">
      <c r="B15" t="s">
        <v>3</v>
      </c>
      <c r="C15" s="5">
        <f>_xlfn.STDEV.P(C10:C13)</f>
        <v>0</v>
      </c>
      <c r="D15" s="5">
        <f>_xlfn.STDEV.P(D10:D13)</f>
        <v>5.8882621241882052E-2</v>
      </c>
    </row>
  </sheetData>
  <conditionalFormatting sqref="C14:D1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0:D1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8"/>
  <sheetViews>
    <sheetView workbookViewId="0">
      <selection activeCell="C28" sqref="C28"/>
    </sheetView>
  </sheetViews>
  <sheetFormatPr baseColWidth="10" defaultRowHeight="15"/>
  <sheetData>
    <row r="1" spans="1:10">
      <c r="A1" t="s">
        <v>9</v>
      </c>
      <c r="B1" t="s">
        <v>10</v>
      </c>
    </row>
    <row r="2" spans="1:10" ht="16" thickBot="1"/>
    <row r="3" spans="1:10">
      <c r="B3" s="28" t="s">
        <v>6</v>
      </c>
      <c r="C3" s="29"/>
      <c r="D3" s="30"/>
      <c r="E3" s="28" t="s">
        <v>7</v>
      </c>
      <c r="F3" s="29"/>
      <c r="G3" s="31"/>
      <c r="H3" s="32" t="s">
        <v>8</v>
      </c>
      <c r="I3" s="29"/>
      <c r="J3" s="31"/>
    </row>
    <row r="4" spans="1:10" ht="16" thickBot="1">
      <c r="B4" s="21" t="s">
        <v>0</v>
      </c>
      <c r="C4" s="22" t="s">
        <v>1</v>
      </c>
      <c r="D4" s="23" t="s">
        <v>2</v>
      </c>
      <c r="E4" s="21" t="s">
        <v>0</v>
      </c>
      <c r="F4" s="22" t="s">
        <v>1</v>
      </c>
      <c r="G4" s="24" t="s">
        <v>2</v>
      </c>
      <c r="H4" s="25" t="s">
        <v>0</v>
      </c>
      <c r="I4" s="22" t="s">
        <v>1</v>
      </c>
      <c r="J4" s="24" t="s">
        <v>2</v>
      </c>
    </row>
    <row r="5" spans="1:10">
      <c r="B5" s="14">
        <v>2.5428571400000002</v>
      </c>
      <c r="C5" s="2">
        <v>9.9696969699999993</v>
      </c>
      <c r="D5" s="10">
        <v>12.5238095</v>
      </c>
      <c r="E5" s="14">
        <v>4.5142857100000002</v>
      </c>
      <c r="F5" s="2">
        <v>16.2727273</v>
      </c>
      <c r="G5" s="15">
        <v>17.3333333</v>
      </c>
      <c r="H5" s="13">
        <v>7.0571429999999999</v>
      </c>
      <c r="I5" s="2">
        <v>26.242419999999999</v>
      </c>
      <c r="J5" s="15">
        <v>29.857140000000001</v>
      </c>
    </row>
    <row r="6" spans="1:10">
      <c r="B6" s="3">
        <v>8.3913043500000004</v>
      </c>
      <c r="C6" s="1">
        <v>10.857142899999999</v>
      </c>
      <c r="D6" s="8">
        <v>16.8421053</v>
      </c>
      <c r="E6" s="3">
        <v>6.6086956499999996</v>
      </c>
      <c r="F6" s="1">
        <v>18.892857100000001</v>
      </c>
      <c r="G6" s="4">
        <v>20.2631579</v>
      </c>
      <c r="H6" s="11">
        <v>15</v>
      </c>
      <c r="I6" s="1">
        <v>29.75</v>
      </c>
      <c r="J6" s="4">
        <v>37.105260000000001</v>
      </c>
    </row>
    <row r="7" spans="1:10">
      <c r="B7" s="3">
        <v>9.1666666699999997</v>
      </c>
      <c r="C7" s="1">
        <v>9.2727272700000007</v>
      </c>
      <c r="D7" s="8">
        <v>11.7142857</v>
      </c>
      <c r="E7" s="3">
        <v>7.4166666699999997</v>
      </c>
      <c r="F7" s="1">
        <v>13.878787900000001</v>
      </c>
      <c r="G7" s="4">
        <v>17</v>
      </c>
      <c r="H7" s="11">
        <v>16.58333</v>
      </c>
      <c r="I7" s="1">
        <v>23.151520000000001</v>
      </c>
      <c r="J7" s="4">
        <v>28.714289999999998</v>
      </c>
    </row>
    <row r="8" spans="1:10">
      <c r="B8" s="3">
        <v>10</v>
      </c>
      <c r="C8" s="1">
        <v>12.4230769</v>
      </c>
      <c r="D8" s="8">
        <v>11.2727273</v>
      </c>
      <c r="E8" s="3">
        <v>7.7826086999999999</v>
      </c>
      <c r="F8" s="1">
        <v>18.692307700000001</v>
      </c>
      <c r="G8" s="4">
        <v>16.818181800000001</v>
      </c>
      <c r="H8" s="11">
        <v>17.782609999999998</v>
      </c>
      <c r="I8" s="1">
        <v>31.115379999999998</v>
      </c>
      <c r="J8" s="4">
        <v>28.090910000000001</v>
      </c>
    </row>
    <row r="9" spans="1:10">
      <c r="B9" s="3">
        <v>7.3703703699999998</v>
      </c>
      <c r="C9" s="1">
        <v>11.551724099999999</v>
      </c>
      <c r="D9" s="8">
        <v>14.7619048</v>
      </c>
      <c r="E9" s="3">
        <v>7.8518518500000001</v>
      </c>
      <c r="F9" s="1">
        <v>14.724137900000001</v>
      </c>
      <c r="G9" s="4">
        <v>19</v>
      </c>
      <c r="H9" s="11">
        <v>15.22222</v>
      </c>
      <c r="I9" s="1">
        <v>26.275860000000002</v>
      </c>
      <c r="J9" s="4">
        <v>33.761899999999997</v>
      </c>
    </row>
    <row r="10" spans="1:10">
      <c r="B10" s="3">
        <v>7.8965517199999997</v>
      </c>
      <c r="C10" s="1">
        <v>14.684210500000001</v>
      </c>
      <c r="D10" s="8">
        <v>10.730769199999999</v>
      </c>
      <c r="E10" s="3">
        <v>5.8275862099999998</v>
      </c>
      <c r="F10" s="1">
        <v>19.684210499999999</v>
      </c>
      <c r="G10" s="4">
        <v>14.4615385</v>
      </c>
      <c r="H10" s="11">
        <v>13.72414</v>
      </c>
      <c r="I10" s="1">
        <v>34.36842</v>
      </c>
      <c r="J10" s="4">
        <v>25.192309999999999</v>
      </c>
    </row>
    <row r="11" spans="1:10">
      <c r="B11" s="3">
        <v>8.0645161299999994</v>
      </c>
      <c r="C11" s="1">
        <v>11.9545455</v>
      </c>
      <c r="D11" s="8">
        <v>10.5</v>
      </c>
      <c r="E11" s="3">
        <v>5.7741935499999997</v>
      </c>
      <c r="F11" s="1">
        <v>17.863636400000001</v>
      </c>
      <c r="G11" s="4">
        <v>14.625</v>
      </c>
      <c r="H11" s="11">
        <v>13.838710000000001</v>
      </c>
      <c r="I11" s="1">
        <v>29.818180000000002</v>
      </c>
      <c r="J11" s="4">
        <v>25.125</v>
      </c>
    </row>
    <row r="12" spans="1:10">
      <c r="B12" s="3">
        <v>10.631578899999999</v>
      </c>
      <c r="C12" s="1">
        <v>7.9583333300000003</v>
      </c>
      <c r="D12" s="8">
        <v>12.428571399999999</v>
      </c>
      <c r="E12" s="3">
        <v>7.8947368400000002</v>
      </c>
      <c r="F12" s="1">
        <v>13.7083333</v>
      </c>
      <c r="G12" s="4">
        <v>14.392857100000001</v>
      </c>
      <c r="H12" s="11">
        <v>18.526319999999998</v>
      </c>
      <c r="I12" s="1">
        <v>21.66667</v>
      </c>
      <c r="J12" s="4">
        <v>26.821429999999999</v>
      </c>
    </row>
    <row r="13" spans="1:10" ht="16" thickBot="1">
      <c r="B13" s="3">
        <v>8.3636363599999992</v>
      </c>
      <c r="C13" s="1">
        <v>10.53125</v>
      </c>
      <c r="D13" s="8">
        <v>10.7857143</v>
      </c>
      <c r="E13" s="3">
        <v>7.0454545499999996</v>
      </c>
      <c r="F13" s="1">
        <v>15.125</v>
      </c>
      <c r="G13" s="4">
        <v>15.107142899999999</v>
      </c>
      <c r="H13" s="11">
        <v>15.409090000000001</v>
      </c>
      <c r="I13" s="1">
        <v>25.65625</v>
      </c>
      <c r="J13" s="4">
        <v>25.892859999999999</v>
      </c>
    </row>
    <row r="14" spans="1:10">
      <c r="A14" t="s">
        <v>4</v>
      </c>
      <c r="B14" s="16">
        <f t="shared" ref="B14:J14" si="0">AVERAGE(B5:B13)</f>
        <v>8.0474979599999994</v>
      </c>
      <c r="C14" s="17">
        <f t="shared" si="0"/>
        <v>11.022523052222223</v>
      </c>
      <c r="D14" s="18">
        <f t="shared" si="0"/>
        <v>12.395543055555555</v>
      </c>
      <c r="E14" s="16">
        <f t="shared" si="0"/>
        <v>6.7462310811111115</v>
      </c>
      <c r="F14" s="17">
        <f t="shared" si="0"/>
        <v>16.537999788888889</v>
      </c>
      <c r="G14" s="19">
        <f t="shared" si="0"/>
        <v>16.555690166666668</v>
      </c>
      <c r="H14" s="20">
        <f t="shared" si="0"/>
        <v>14.793729222222222</v>
      </c>
      <c r="I14" s="17">
        <f t="shared" si="0"/>
        <v>27.560522222222222</v>
      </c>
      <c r="J14" s="19">
        <f t="shared" si="0"/>
        <v>28.951233333333334</v>
      </c>
    </row>
    <row r="15" spans="1:10" ht="16" thickBot="1">
      <c r="A15" t="s">
        <v>3</v>
      </c>
      <c r="B15" s="5">
        <f t="shared" ref="B15:J15" si="1">_xlfn.STDEV.P(B5:B13)</f>
        <v>2.1792728185670764</v>
      </c>
      <c r="C15" s="6">
        <f t="shared" si="1"/>
        <v>1.8362525890495398</v>
      </c>
      <c r="D15" s="9">
        <f t="shared" si="1"/>
        <v>2.0019451026116957</v>
      </c>
      <c r="E15" s="5">
        <f t="shared" si="1"/>
        <v>1.1027149017290814</v>
      </c>
      <c r="F15" s="6">
        <f t="shared" si="1"/>
        <v>2.1673794456304267</v>
      </c>
      <c r="G15" s="7">
        <f t="shared" si="1"/>
        <v>1.9855080867829706</v>
      </c>
      <c r="H15" s="12">
        <f t="shared" si="1"/>
        <v>3.1373021535170369</v>
      </c>
      <c r="I15" s="6">
        <f t="shared" si="1"/>
        <v>3.8015510775435932</v>
      </c>
      <c r="J15" s="7">
        <f t="shared" si="1"/>
        <v>3.8572717151432747</v>
      </c>
    </row>
    <row r="19" spans="2:10">
      <c r="B19" s="27"/>
      <c r="C19" s="27"/>
      <c r="D19" s="27"/>
      <c r="E19" s="27"/>
      <c r="F19" s="27"/>
      <c r="G19" s="27"/>
      <c r="H19" s="27"/>
      <c r="I19" s="27"/>
      <c r="J19" s="27"/>
    </row>
    <row r="20" spans="2:10">
      <c r="B20" s="26"/>
      <c r="C20" s="26"/>
      <c r="D20" s="26"/>
      <c r="E20" s="26"/>
      <c r="F20" s="26"/>
      <c r="G20" s="26"/>
      <c r="H20" s="26"/>
      <c r="I20" s="26"/>
      <c r="J20" s="26"/>
    </row>
    <row r="21" spans="2:10">
      <c r="B21" s="26"/>
      <c r="C21" s="26"/>
      <c r="D21" s="26"/>
      <c r="E21" s="26"/>
      <c r="F21" s="26"/>
      <c r="G21" s="26"/>
      <c r="H21" s="26"/>
      <c r="I21" s="26"/>
      <c r="J21" s="26"/>
    </row>
    <row r="22" spans="2:10">
      <c r="B22" s="26"/>
      <c r="C22" s="26"/>
      <c r="D22" s="26"/>
      <c r="E22" s="26"/>
      <c r="F22" s="26"/>
      <c r="G22" s="26"/>
      <c r="H22" s="26"/>
      <c r="I22" s="26"/>
      <c r="J22" s="26"/>
    </row>
    <row r="23" spans="2:10">
      <c r="B23" s="26"/>
      <c r="C23" s="26"/>
      <c r="D23" s="26"/>
      <c r="E23" s="26"/>
      <c r="F23" s="26"/>
      <c r="G23" s="26"/>
      <c r="H23" s="26"/>
      <c r="I23" s="26"/>
      <c r="J23" s="26"/>
    </row>
    <row r="24" spans="2:10">
      <c r="B24" s="26"/>
      <c r="C24" s="26"/>
      <c r="D24" s="26"/>
      <c r="E24" s="26"/>
      <c r="F24" s="26"/>
      <c r="G24" s="26"/>
      <c r="H24" s="26"/>
      <c r="I24" s="26"/>
      <c r="J24" s="26"/>
    </row>
    <row r="25" spans="2:10">
      <c r="B25" s="26"/>
      <c r="C25" s="26"/>
      <c r="D25" s="26"/>
      <c r="E25" s="26"/>
      <c r="F25" s="26"/>
      <c r="G25" s="26"/>
      <c r="H25" s="26"/>
      <c r="I25" s="26"/>
      <c r="J25" s="26"/>
    </row>
    <row r="26" spans="2:10">
      <c r="B26" s="26"/>
      <c r="C26" s="26"/>
      <c r="D26" s="26"/>
      <c r="E26" s="26"/>
      <c r="F26" s="26"/>
      <c r="G26" s="26"/>
      <c r="H26" s="26"/>
      <c r="I26" s="26"/>
      <c r="J26" s="26"/>
    </row>
    <row r="27" spans="2:10">
      <c r="B27" s="26"/>
      <c r="C27" s="26"/>
      <c r="D27" s="26"/>
      <c r="E27" s="26"/>
      <c r="F27" s="26"/>
      <c r="G27" s="26"/>
      <c r="H27" s="26"/>
      <c r="I27" s="26"/>
      <c r="J27" s="26"/>
    </row>
    <row r="28" spans="2:10">
      <c r="B28" s="26"/>
      <c r="C28" s="26"/>
      <c r="D28" s="26"/>
      <c r="E28" s="26"/>
      <c r="F28" s="26"/>
      <c r="G28" s="26"/>
      <c r="H28" s="26"/>
      <c r="I28" s="26"/>
      <c r="J28" s="26"/>
    </row>
  </sheetData>
  <mergeCells count="3">
    <mergeCell ref="B3:D3"/>
    <mergeCell ref="E3:G3"/>
    <mergeCell ref="H3:J3"/>
  </mergeCells>
  <conditionalFormatting sqref="B14:J1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6"/>
  <sheetViews>
    <sheetView tabSelected="1" workbookViewId="0">
      <selection activeCell="C26" sqref="C26"/>
    </sheetView>
  </sheetViews>
  <sheetFormatPr baseColWidth="10" defaultRowHeight="15"/>
  <sheetData>
    <row r="1" spans="1:10" ht="16" thickBot="1">
      <c r="A1" t="s">
        <v>13</v>
      </c>
      <c r="C1" t="s">
        <v>14</v>
      </c>
    </row>
    <row r="2" spans="1:10">
      <c r="B2" s="28" t="s">
        <v>6</v>
      </c>
      <c r="C2" s="29"/>
      <c r="D2" s="30"/>
      <c r="E2" s="28" t="s">
        <v>7</v>
      </c>
      <c r="F2" s="29"/>
      <c r="G2" s="31"/>
      <c r="H2" s="32" t="s">
        <v>8</v>
      </c>
      <c r="I2" s="29"/>
      <c r="J2" s="31"/>
    </row>
    <row r="3" spans="1:10" ht="16" thickBot="1">
      <c r="B3" s="21" t="s">
        <v>0</v>
      </c>
      <c r="C3" s="22" t="s">
        <v>1</v>
      </c>
      <c r="D3" s="23" t="s">
        <v>2</v>
      </c>
      <c r="E3" s="21" t="s">
        <v>0</v>
      </c>
      <c r="F3" s="22" t="s">
        <v>1</v>
      </c>
      <c r="G3" s="24" t="s">
        <v>2</v>
      </c>
      <c r="H3" s="25" t="s">
        <v>0</v>
      </c>
      <c r="I3" s="22" t="s">
        <v>1</v>
      </c>
      <c r="J3" s="24" t="s">
        <v>2</v>
      </c>
    </row>
    <row r="4" spans="1:10">
      <c r="B4" s="14">
        <v>18.239999999999998</v>
      </c>
      <c r="C4" s="2">
        <v>10.230769199999999</v>
      </c>
      <c r="D4" s="10">
        <v>17.347826099999999</v>
      </c>
      <c r="E4" s="14">
        <v>11.88</v>
      </c>
      <c r="F4" s="2">
        <v>12.73076923</v>
      </c>
      <c r="G4" s="15">
        <v>29.130434780000002</v>
      </c>
      <c r="H4" s="13">
        <v>30.12</v>
      </c>
      <c r="I4" s="2">
        <v>22.961539999999999</v>
      </c>
      <c r="J4" s="15">
        <v>46.478259999999999</v>
      </c>
    </row>
    <row r="5" spans="1:10">
      <c r="B5" s="3">
        <v>17.68</v>
      </c>
      <c r="C5" s="1">
        <v>13.4444444</v>
      </c>
      <c r="D5" s="8">
        <v>11.5833333</v>
      </c>
      <c r="E5" s="3">
        <v>19.12</v>
      </c>
      <c r="F5" s="1">
        <v>8.1481481480000006</v>
      </c>
      <c r="G5" s="4">
        <v>18.13888889</v>
      </c>
      <c r="H5" s="11">
        <v>36.799999999999997</v>
      </c>
      <c r="I5" s="1">
        <v>21.592590000000001</v>
      </c>
      <c r="J5" s="4">
        <v>29.72222</v>
      </c>
    </row>
    <row r="6" spans="1:10">
      <c r="B6" s="3">
        <v>14.7407407</v>
      </c>
      <c r="C6" s="1">
        <v>9.7931034500000003</v>
      </c>
      <c r="D6" s="8">
        <v>14.6190476</v>
      </c>
      <c r="E6" s="3">
        <v>9.9259259259999997</v>
      </c>
      <c r="F6" s="1">
        <v>8.5517241380000009</v>
      </c>
      <c r="G6" s="4">
        <v>19.14285714</v>
      </c>
      <c r="H6" s="11">
        <v>24.66667</v>
      </c>
      <c r="I6" s="1">
        <v>18.344830000000002</v>
      </c>
      <c r="J6" s="4">
        <v>33.761899999999997</v>
      </c>
    </row>
    <row r="7" spans="1:10">
      <c r="B7" s="14">
        <v>27.409090899999999</v>
      </c>
      <c r="C7" s="2">
        <v>10.53125</v>
      </c>
      <c r="D7" s="10">
        <v>16.0416667</v>
      </c>
      <c r="E7" s="14">
        <v>16.772727270000001</v>
      </c>
      <c r="F7" s="2">
        <v>8.75</v>
      </c>
      <c r="G7" s="15">
        <v>19.833333329999999</v>
      </c>
      <c r="H7" s="13">
        <v>44.181820000000002</v>
      </c>
      <c r="I7" s="2">
        <v>19.28125</v>
      </c>
      <c r="J7" s="15">
        <v>35.875</v>
      </c>
    </row>
    <row r="8" spans="1:10">
      <c r="B8" s="3">
        <v>19.9166667</v>
      </c>
      <c r="C8" s="1">
        <v>10.9615385</v>
      </c>
      <c r="D8" s="8">
        <v>15.6</v>
      </c>
      <c r="E8" s="3">
        <v>16.916666670000001</v>
      </c>
      <c r="F8" s="1">
        <v>11.76923077</v>
      </c>
      <c r="G8" s="4">
        <v>22.6</v>
      </c>
      <c r="H8" s="11">
        <v>36.833329999999997</v>
      </c>
      <c r="I8" s="1">
        <v>22.73077</v>
      </c>
      <c r="J8" s="4">
        <v>38.200000000000003</v>
      </c>
    </row>
    <row r="9" spans="1:10">
      <c r="B9" s="3">
        <v>15.6086957</v>
      </c>
      <c r="C9" s="1">
        <v>8.4615384599999999</v>
      </c>
      <c r="D9" s="8">
        <v>12.78125</v>
      </c>
      <c r="E9" s="3">
        <v>21.47826087</v>
      </c>
      <c r="F9" s="1">
        <v>12.03846154</v>
      </c>
      <c r="G9" s="4">
        <v>23.875</v>
      </c>
      <c r="H9" s="11">
        <v>37.086959999999998</v>
      </c>
      <c r="I9" s="1">
        <v>20.5</v>
      </c>
      <c r="J9" s="4">
        <v>36.65625</v>
      </c>
    </row>
    <row r="10" spans="1:10">
      <c r="B10" s="14">
        <v>18.4827586</v>
      </c>
      <c r="C10" s="2">
        <v>11.8</v>
      </c>
      <c r="D10" s="10">
        <v>15.4583333</v>
      </c>
      <c r="E10" s="14">
        <v>12.51724138</v>
      </c>
      <c r="F10" s="2">
        <v>10.72</v>
      </c>
      <c r="G10" s="15">
        <v>27.791666670000001</v>
      </c>
      <c r="H10" s="13">
        <v>31</v>
      </c>
      <c r="I10" s="2">
        <v>22.52</v>
      </c>
      <c r="J10" s="15">
        <v>43.25</v>
      </c>
    </row>
    <row r="11" spans="1:10">
      <c r="B11" s="3">
        <v>20.565217400000002</v>
      </c>
      <c r="C11" s="1">
        <v>15.08</v>
      </c>
      <c r="D11" s="8"/>
      <c r="E11" s="3">
        <v>14.65217391</v>
      </c>
      <c r="F11" s="1">
        <v>10.4</v>
      </c>
      <c r="G11" s="4"/>
      <c r="H11" s="11">
        <v>35.217390000000002</v>
      </c>
      <c r="I11" s="1">
        <v>25.48</v>
      </c>
      <c r="J11" s="4"/>
    </row>
    <row r="12" spans="1:10">
      <c r="B12" s="3">
        <v>22.954545499999998</v>
      </c>
      <c r="C12" s="1">
        <v>10.48</v>
      </c>
      <c r="D12" s="8"/>
      <c r="E12" s="3">
        <v>17.59090909</v>
      </c>
      <c r="F12" s="1">
        <v>10.76</v>
      </c>
      <c r="G12" s="4"/>
      <c r="H12" s="11">
        <v>40.545450000000002</v>
      </c>
      <c r="I12" s="1">
        <v>21.24</v>
      </c>
      <c r="J12" s="4"/>
    </row>
    <row r="13" spans="1:10">
      <c r="B13" s="14">
        <v>19.448275899999999</v>
      </c>
      <c r="C13" s="2">
        <v>7.7777777800000001</v>
      </c>
      <c r="D13" s="10"/>
      <c r="E13" s="14">
        <v>12.724137929999999</v>
      </c>
      <c r="F13" s="2">
        <v>11.33333333</v>
      </c>
      <c r="G13" s="15"/>
      <c r="H13" s="13">
        <v>32.172409999999999</v>
      </c>
      <c r="I13" s="2">
        <v>19.11111</v>
      </c>
      <c r="J13" s="15"/>
    </row>
    <row r="14" spans="1:10" ht="16" thickBot="1">
      <c r="B14" s="3">
        <v>21.92</v>
      </c>
      <c r="C14" s="1"/>
      <c r="D14" s="8"/>
      <c r="E14" s="3">
        <v>15.24</v>
      </c>
      <c r="F14" s="1"/>
      <c r="G14" s="4"/>
      <c r="H14" s="11">
        <v>37.159999999999997</v>
      </c>
      <c r="I14" s="1"/>
      <c r="J14" s="4"/>
    </row>
    <row r="15" spans="1:10">
      <c r="A15" t="s">
        <v>4</v>
      </c>
      <c r="B15" s="16">
        <f>AVERAGE(B4:B14)</f>
        <v>19.724181036363635</v>
      </c>
      <c r="C15" s="16">
        <f t="shared" ref="C15:J15" si="0">AVERAGE(C4:C14)</f>
        <v>10.856042178999999</v>
      </c>
      <c r="D15" s="16">
        <f t="shared" si="0"/>
        <v>14.775922428571429</v>
      </c>
      <c r="E15" s="16">
        <f t="shared" si="0"/>
        <v>15.347094822363637</v>
      </c>
      <c r="F15" s="16">
        <f t="shared" si="0"/>
        <v>10.520166715600002</v>
      </c>
      <c r="G15" s="16">
        <f t="shared" si="0"/>
        <v>22.930311544285718</v>
      </c>
      <c r="H15" s="16">
        <f t="shared" si="0"/>
        <v>35.071275454545457</v>
      </c>
      <c r="I15" s="16">
        <f t="shared" si="0"/>
        <v>21.376208999999999</v>
      </c>
      <c r="J15" s="16">
        <f t="shared" si="0"/>
        <v>37.706232857142858</v>
      </c>
    </row>
    <row r="16" spans="1:10" ht="16" thickBot="1">
      <c r="A16" t="s">
        <v>3</v>
      </c>
      <c r="B16" s="5">
        <f>_xlfn.STDEV.P(B4:B14)</f>
        <v>3.3687025814466489</v>
      </c>
      <c r="C16" s="5">
        <f t="shared" ref="C16:J16" si="1">_xlfn.STDEV.P(C4:C14)</f>
        <v>2.0596333184111826</v>
      </c>
      <c r="D16" s="5">
        <f t="shared" si="1"/>
        <v>1.8344924813906727</v>
      </c>
      <c r="E16" s="5">
        <f t="shared" si="1"/>
        <v>3.2773169897098957</v>
      </c>
      <c r="F16" s="5">
        <f t="shared" si="1"/>
        <v>1.4886237085981187</v>
      </c>
      <c r="G16" s="5">
        <f t="shared" si="1"/>
        <v>3.9635781051127803</v>
      </c>
      <c r="H16" s="5">
        <f t="shared" si="1"/>
        <v>5.0924068747665441</v>
      </c>
      <c r="I16" s="5">
        <f t="shared" si="1"/>
        <v>2.0503504451505359</v>
      </c>
      <c r="J16" s="5">
        <f t="shared" si="1"/>
        <v>5.2329139804693847</v>
      </c>
    </row>
  </sheetData>
  <mergeCells count="3">
    <mergeCell ref="B2:D2"/>
    <mergeCell ref="E2:G2"/>
    <mergeCell ref="H2:J2"/>
  </mergeCells>
  <conditionalFormatting sqref="B15:J1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.2d pSMAD1 5   GAPDH</vt:lpstr>
      <vt:lpstr>Fig.2e PLA S1-S2</vt:lpstr>
      <vt:lpstr>Supp. Fig.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me</dc:creator>
  <cp:lastModifiedBy>Microsoft Office User</cp:lastModifiedBy>
  <dcterms:created xsi:type="dcterms:W3CDTF">2019-01-16T15:41:01Z</dcterms:created>
  <dcterms:modified xsi:type="dcterms:W3CDTF">2019-10-31T18:27:19Z</dcterms:modified>
</cp:coreProperties>
</file>